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5160" windowHeight="8960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19">
  <si>
    <t>Prism XY (Age-group means) for Coupling Plots</t>
  </si>
  <si>
    <t>Each block is an XY table: AgeGroup + X(mean) + Y(mean).</t>
  </si>
  <si>
    <t>Plot 1: TEM pathology vs ABR HF_avg_24_32</t>
  </si>
  <si>
    <t>AgeGroup</t>
  </si>
  <si>
    <t>TEM pathology mean (X)</t>
  </si>
  <si>
    <t>ABR HF mean (Y)</t>
  </si>
  <si>
    <t>6m</t>
  </si>
  <si>
    <t>12m</t>
  </si>
  <si>
    <t>18m</t>
  </si>
  <si>
    <t>Plot 2: TEM pathology vs Basal IHC matched synapses</t>
  </si>
  <si>
    <t>Basal IHC matched mean (Y)</t>
  </si>
  <si>
    <t>3d</t>
  </si>
  <si>
    <t>Plot 3: Basal IHC matched synapses vs ABR HF_avg_24_32</t>
  </si>
  <si>
    <t>Basal IHC matched mean (X)</t>
  </si>
  <si>
    <t>Plot 4: Flux-burden z vs TEM pathology</t>
  </si>
  <si>
    <t>Flux-burden z mean (X)</t>
  </si>
  <si>
    <t>TEM pathology mean (Y)</t>
  </si>
  <si>
    <t>Plot 5: TFEB module z vs TEM pathology</t>
  </si>
  <si>
    <t>TFEB module z mean (X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4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4F81BD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A0A0A0"/>
      </left>
      <right style="thin">
        <color rgb="FFA0A0A0"/>
      </right>
      <top style="thin">
        <color rgb="FFA0A0A0"/>
      </top>
      <bottom style="thin">
        <color rgb="FFA0A0A0"/>
      </bottom>
      <diagonal/>
    </border>
    <border>
      <left/>
      <right/>
      <top style="thin">
        <color rgb="FFA0A0A0"/>
      </top>
      <bottom style="thin">
        <color rgb="FFA0A0A0"/>
      </bottom>
      <diagonal/>
    </border>
    <border>
      <left/>
      <right style="thin">
        <color rgb="FFA0A0A0"/>
      </right>
      <top style="thin">
        <color rgb="FFA0A0A0"/>
      </top>
      <bottom style="thin">
        <color rgb="FFA0A0A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6" borderId="8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7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 applyFill="1" applyAlignment="1"/>
    <xf numFmtId="0" fontId="0" fillId="2" borderId="1" xfId="0" applyFill="1" applyBorder="1" applyAlignment="1">
      <alignment horizontal="left" vertical="top" wrapText="1"/>
    </xf>
    <xf numFmtId="0" fontId="0" fillId="0" borderId="2" xfId="0" applyFill="1" applyBorder="1" applyAlignment="1"/>
    <xf numFmtId="0" fontId="0" fillId="0" borderId="3" xfId="0" applyFill="1" applyBorder="1" applyAlignment="1"/>
    <xf numFmtId="0" fontId="2" fillId="0" borderId="0" xfId="0" applyFont="1" applyFill="1" applyAlignment="1"/>
    <xf numFmtId="0" fontId="3" fillId="3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pple/Desktop/ent&#23454;&#39564;/&#21069;&#24237;&#29983;&#29702;/P8-aging/&#30456;&#20851;&#24615;&#20998;&#26512;/Result9_Prism_Template_v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ADME"/>
      <sheetName val="TEM_path_mito"/>
      <sheetName val="IHC_matched_basal"/>
      <sheetName val="ABR_multifreq"/>
      <sheetName val="qPCR_Modules_zscore"/>
      <sheetName val="Prism_Grouped"/>
      <sheetName val="Prism_XY_GroupMeans"/>
      <sheetName val="Prism_XY_GroupMeans (2)"/>
    </sheetNames>
    <sheetDataSet>
      <sheetData sheetId="0"/>
      <sheetData sheetId="1">
        <row r="42">
          <cell r="C42">
            <v>0.0347985347985348</v>
          </cell>
          <cell r="D42">
            <v>0.0981385281385281</v>
          </cell>
          <cell r="E42">
            <v>0.481118572785239</v>
          </cell>
          <cell r="F42">
            <v>0.884722222222222</v>
          </cell>
        </row>
      </sheetData>
      <sheetData sheetId="2">
        <row r="36">
          <cell r="C36">
            <v>0.4259040178</v>
          </cell>
          <cell r="D36">
            <v>0.670642513666667</v>
          </cell>
          <cell r="E36">
            <v>0.136676312</v>
          </cell>
          <cell r="F36">
            <v>0.103737404</v>
          </cell>
        </row>
      </sheetData>
      <sheetData sheetId="3">
        <row r="36">
          <cell r="D36">
            <v>36.25</v>
          </cell>
          <cell r="E36">
            <v>63.9583333333333</v>
          </cell>
          <cell r="F36">
            <v>81.25</v>
          </cell>
        </row>
      </sheetData>
      <sheetData sheetId="4">
        <row r="30">
          <cell r="C30">
            <v>0.894011183897639</v>
          </cell>
          <cell r="D30">
            <v>-0.607270824729009</v>
          </cell>
          <cell r="E30">
            <v>0.31713190589784</v>
          </cell>
          <cell r="F30">
            <v>-0.603872265066471</v>
          </cell>
        </row>
        <row r="35">
          <cell r="C35">
            <v>-0.592752191792693</v>
          </cell>
          <cell r="D35">
            <v>-1.37017868606859</v>
          </cell>
          <cell r="E35">
            <v>0.413852612884324</v>
          </cell>
          <cell r="F35">
            <v>1.54907826497696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6"/>
  <sheetViews>
    <sheetView tabSelected="1" zoomScale="66" zoomScaleNormal="66" workbookViewId="0">
      <selection activeCell="K60" sqref="K60"/>
    </sheetView>
  </sheetViews>
  <sheetFormatPr defaultColWidth="9" defaultRowHeight="16.8" outlineLevelCol="3"/>
  <cols>
    <col min="1" max="1" width="14" style="1" customWidth="1"/>
    <col min="2" max="3" width="28" style="1" customWidth="1"/>
    <col min="4" max="4" width="2" style="1" customWidth="1"/>
    <col min="5" max="16384" width="9" style="1"/>
  </cols>
  <sheetData>
    <row r="1" s="1" customFormat="1" ht="20.4" spans="1:4">
      <c r="A1" s="2" t="s">
        <v>0</v>
      </c>
    </row>
    <row r="3" s="1" customFormat="1" spans="1:4">
      <c r="A3" s="3" t="s">
        <v>1</v>
      </c>
      <c r="B3" s="4"/>
      <c r="C3" s="4"/>
      <c r="D3" s="5"/>
    </row>
    <row r="5" s="1" customFormat="1" spans="1:4">
      <c r="A5" s="6" t="s">
        <v>2</v>
      </c>
    </row>
    <row r="6" s="1" customFormat="1" ht="17" spans="1:4">
      <c r="A6" s="7" t="s">
        <v>3</v>
      </c>
      <c r="B6" s="7" t="s">
        <v>4</v>
      </c>
      <c r="C6" s="7" t="s">
        <v>5</v>
      </c>
    </row>
    <row r="7" s="1" customFormat="1" ht="17" spans="1:4">
      <c r="A7" s="8" t="s">
        <v>6</v>
      </c>
      <c r="B7" s="8">
        <f>[1]TEM_path_mito!D42</f>
        <v>0.0981385281385281</v>
      </c>
      <c r="C7" s="8">
        <f>[1]ABR_multifreq!D36</f>
        <v>36.25</v>
      </c>
    </row>
    <row r="8" s="1" customFormat="1" ht="17" spans="1:4">
      <c r="A8" s="8" t="s">
        <v>7</v>
      </c>
      <c r="B8" s="8">
        <f>[1]TEM_path_mito!E42</f>
        <v>0.481118572785239</v>
      </c>
      <c r="C8" s="8">
        <f>[1]ABR_multifreq!E36</f>
        <v>63.9583333333333</v>
      </c>
    </row>
    <row r="9" s="1" customFormat="1" ht="17" spans="1:4">
      <c r="A9" s="8" t="s">
        <v>8</v>
      </c>
      <c r="B9" s="8">
        <f>[1]TEM_path_mito!F42</f>
        <v>0.884722222222222</v>
      </c>
      <c r="C9" s="8">
        <f>[1]ABR_multifreq!F36</f>
        <v>81.25</v>
      </c>
    </row>
    <row r="11" s="1" customFormat="1" spans="1:4">
      <c r="A11" s="6" t="s">
        <v>9</v>
      </c>
    </row>
    <row r="12" s="1" customFormat="1" ht="17" spans="1:4">
      <c r="A12" s="7" t="s">
        <v>3</v>
      </c>
      <c r="B12" s="7" t="s">
        <v>4</v>
      </c>
      <c r="C12" s="7" t="s">
        <v>10</v>
      </c>
    </row>
    <row r="13" s="1" customFormat="1" ht="17" spans="1:4">
      <c r="A13" s="8" t="s">
        <v>11</v>
      </c>
      <c r="B13" s="8">
        <f>[1]TEM_path_mito!C42</f>
        <v>0.0347985347985348</v>
      </c>
      <c r="C13" s="8">
        <f>[1]IHC_matched_basal!C36</f>
        <v>0.4259040178</v>
      </c>
    </row>
    <row r="14" s="1" customFormat="1" ht="17" spans="1:4">
      <c r="A14" s="8" t="s">
        <v>6</v>
      </c>
      <c r="B14" s="8">
        <f>[1]TEM_path_mito!D42</f>
        <v>0.0981385281385281</v>
      </c>
      <c r="C14" s="8">
        <f>[1]IHC_matched_basal!D36</f>
        <v>0.670642513666667</v>
      </c>
    </row>
    <row r="15" s="1" customFormat="1" ht="17" spans="1:4">
      <c r="A15" s="8" t="s">
        <v>7</v>
      </c>
      <c r="B15" s="8">
        <f>[1]TEM_path_mito!E42</f>
        <v>0.481118572785239</v>
      </c>
      <c r="C15" s="8">
        <f>[1]IHC_matched_basal!E36</f>
        <v>0.136676312</v>
      </c>
    </row>
    <row r="16" s="1" customFormat="1" ht="17" spans="1:4">
      <c r="A16" s="8" t="s">
        <v>8</v>
      </c>
      <c r="B16" s="8">
        <f>[1]TEM_path_mito!F42</f>
        <v>0.884722222222222</v>
      </c>
      <c r="C16" s="8">
        <f>[1]IHC_matched_basal!F36</f>
        <v>0.103737404</v>
      </c>
    </row>
    <row r="18" s="1" customFormat="1" spans="1:3">
      <c r="A18" s="6" t="s">
        <v>12</v>
      </c>
    </row>
    <row r="19" s="1" customFormat="1" ht="17" spans="1:3">
      <c r="A19" s="7" t="s">
        <v>3</v>
      </c>
      <c r="B19" s="7" t="s">
        <v>13</v>
      </c>
      <c r="C19" s="7" t="s">
        <v>5</v>
      </c>
    </row>
    <row r="20" s="1" customFormat="1" ht="17" spans="1:3">
      <c r="A20" s="8" t="s">
        <v>6</v>
      </c>
      <c r="B20" s="8">
        <f>[1]IHC_matched_basal!D36</f>
        <v>0.670642513666667</v>
      </c>
      <c r="C20" s="8">
        <f>[1]ABR_multifreq!D36</f>
        <v>36.25</v>
      </c>
    </row>
    <row r="21" s="1" customFormat="1" ht="17" spans="1:3">
      <c r="A21" s="8" t="s">
        <v>7</v>
      </c>
      <c r="B21" s="8">
        <f>[1]IHC_matched_basal!E36</f>
        <v>0.136676312</v>
      </c>
      <c r="C21" s="8">
        <f>[1]ABR_multifreq!E36</f>
        <v>63.9583333333333</v>
      </c>
    </row>
    <row r="22" s="1" customFormat="1" ht="17" spans="1:3">
      <c r="A22" s="8" t="s">
        <v>8</v>
      </c>
      <c r="B22" s="8">
        <f>[1]IHC_matched_basal!F36</f>
        <v>0.103737404</v>
      </c>
      <c r="C22" s="8">
        <f>[1]ABR_multifreq!F36</f>
        <v>81.25</v>
      </c>
    </row>
    <row r="24" s="1" customFormat="1" spans="1:3">
      <c r="A24" s="6" t="s">
        <v>14</v>
      </c>
    </row>
    <row r="25" s="1" customFormat="1" ht="17" spans="1:3">
      <c r="A25" s="7" t="s">
        <v>3</v>
      </c>
      <c r="B25" s="7" t="s">
        <v>15</v>
      </c>
      <c r="C25" s="7" t="s">
        <v>16</v>
      </c>
    </row>
    <row r="26" s="1" customFormat="1" ht="17" spans="1:3">
      <c r="A26" s="8" t="s">
        <v>11</v>
      </c>
      <c r="B26" s="8">
        <f>[1]qPCR_Modules_zscore!C35</f>
        <v>-0.592752191792693</v>
      </c>
      <c r="C26" s="8">
        <f>[1]TEM_path_mito!C42</f>
        <v>0.0347985347985348</v>
      </c>
    </row>
    <row r="27" s="1" customFormat="1" ht="17" spans="1:3">
      <c r="A27" s="8" t="s">
        <v>6</v>
      </c>
      <c r="B27" s="8">
        <f>[1]qPCR_Modules_zscore!D35</f>
        <v>-1.37017868606859</v>
      </c>
      <c r="C27" s="8">
        <f>[1]TEM_path_mito!D42</f>
        <v>0.0981385281385281</v>
      </c>
    </row>
    <row r="28" s="1" customFormat="1" ht="17" spans="1:3">
      <c r="A28" s="8" t="s">
        <v>7</v>
      </c>
      <c r="B28" s="8">
        <f>[1]qPCR_Modules_zscore!E35</f>
        <v>0.413852612884324</v>
      </c>
      <c r="C28" s="8">
        <f>[1]TEM_path_mito!E42</f>
        <v>0.481118572785239</v>
      </c>
    </row>
    <row r="29" s="1" customFormat="1" ht="17" spans="1:3">
      <c r="A29" s="8" t="s">
        <v>8</v>
      </c>
      <c r="B29" s="8">
        <f>[1]qPCR_Modules_zscore!F35</f>
        <v>1.54907826497696</v>
      </c>
      <c r="C29" s="8">
        <f>[1]TEM_path_mito!F42</f>
        <v>0.884722222222222</v>
      </c>
    </row>
    <row r="31" s="1" customFormat="1" spans="1:3">
      <c r="A31" s="6" t="s">
        <v>17</v>
      </c>
    </row>
    <row r="32" s="1" customFormat="1" ht="17" spans="1:3">
      <c r="A32" s="7" t="s">
        <v>3</v>
      </c>
      <c r="B32" s="7" t="s">
        <v>18</v>
      </c>
      <c r="C32" s="7" t="s">
        <v>16</v>
      </c>
    </row>
    <row r="33" s="1" customFormat="1" ht="17" spans="1:3">
      <c r="A33" s="8" t="s">
        <v>11</v>
      </c>
      <c r="B33" s="8">
        <f>[1]qPCR_Modules_zscore!C30</f>
        <v>0.894011183897639</v>
      </c>
      <c r="C33" s="8">
        <f>[1]TEM_path_mito!C42</f>
        <v>0.0347985347985348</v>
      </c>
    </row>
    <row r="34" s="1" customFormat="1" ht="17" spans="1:3">
      <c r="A34" s="8" t="s">
        <v>6</v>
      </c>
      <c r="B34" s="8">
        <f>[1]qPCR_Modules_zscore!D30</f>
        <v>-0.607270824729009</v>
      </c>
      <c r="C34" s="8">
        <f>[1]TEM_path_mito!D42</f>
        <v>0.0981385281385281</v>
      </c>
    </row>
    <row r="35" s="1" customFormat="1" ht="17" spans="1:3">
      <c r="A35" s="8" t="s">
        <v>7</v>
      </c>
      <c r="B35" s="8">
        <f>[1]qPCR_Modules_zscore!E30</f>
        <v>0.31713190589784</v>
      </c>
      <c r="C35" s="8">
        <f>[1]TEM_path_mito!E42</f>
        <v>0.481118572785239</v>
      </c>
    </row>
    <row r="36" s="1" customFormat="1" ht="17" spans="1:3">
      <c r="A36" s="8" t="s">
        <v>8</v>
      </c>
      <c r="B36" s="8">
        <f>[1]qPCR_Modules_zscore!F30</f>
        <v>-0.603872265066471</v>
      </c>
      <c r="C36" s="8">
        <f>[1]TEM_path_mito!F42</f>
        <v>0.884722222222222</v>
      </c>
    </row>
  </sheetData>
  <mergeCells count="1">
    <mergeCell ref="A3:D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hyacinth</cp:lastModifiedBy>
  <dcterms:created xsi:type="dcterms:W3CDTF">2026-01-09T11:24:14Z</dcterms:created>
  <dcterms:modified xsi:type="dcterms:W3CDTF">2026-01-09T11:2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1D823AF0C7AA22DE746069B437F6E9_41</vt:lpwstr>
  </property>
  <property fmtid="{D5CDD505-2E9C-101B-9397-08002B2CF9AE}" pid="3" name="KSOProductBuildVer">
    <vt:lpwstr>2052-12.1.24031.24031</vt:lpwstr>
  </property>
  <property fmtid="{D5CDD505-2E9C-101B-9397-08002B2CF9AE}" pid="4" name="CalculationRule">
    <vt:i4>1</vt:i4>
  </property>
</Properties>
</file>